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" uniqueCount="76">
  <si>
    <t xml:space="preserve">ICD9</t>
  </si>
  <si>
    <t xml:space="preserve">Comorbid Condition</t>
  </si>
  <si>
    <t xml:space="preserve"> N RA/ N Controls</t>
  </si>
  <si>
    <t xml:space="preserve">N Comorb RA </t>
  </si>
  <si>
    <t xml:space="preserve">N Comorb Control</t>
  </si>
  <si>
    <t xml:space="preserve">RR</t>
  </si>
  <si>
    <t xml:space="preserve">95%CI,LB</t>
  </si>
  <si>
    <t xml:space="preserve">95%CI,UB</t>
  </si>
  <si>
    <t xml:space="preserve">N RA nonComorb</t>
  </si>
  <si>
    <t xml:space="preserve">N Contr nonComorb</t>
  </si>
  <si>
    <t xml:space="preserve">      OR = (FxK)/(CxL)</t>
  </si>
  <si>
    <t xml:space="preserve">95%CI, LB</t>
  </si>
  <si>
    <t xml:space="preserve">95%CI, UB</t>
  </si>
  <si>
    <t xml:space="preserve">6960</t>
  </si>
  <si>
    <t xml:space="preserve">PSORIATIC ARTHROPATHY</t>
  </si>
  <si>
    <t xml:space="preserve">99529</t>
  </si>
  <si>
    <t xml:space="preserve">ADV EFF MED/BIOL NEC/NOS</t>
  </si>
  <si>
    <t xml:space="preserve">99666</t>
  </si>
  <si>
    <t xml:space="preserve">REACT-INTER JOINT PROST</t>
  </si>
  <si>
    <t xml:space="preserve">9952</t>
  </si>
  <si>
    <t xml:space="preserve">UNEXP ADV EFF DRUG, MED BIOL</t>
  </si>
  <si>
    <t xml:space="preserve">73309</t>
  </si>
  <si>
    <t xml:space="preserve">OSTEOPOROSIS NEC</t>
  </si>
  <si>
    <t xml:space="preserve">5163</t>
  </si>
  <si>
    <t xml:space="preserve">IDIO FIBROS ALVEOLITIS</t>
  </si>
  <si>
    <t xml:space="preserve">73027</t>
  </si>
  <si>
    <t xml:space="preserve">OSTEOMYELITIS NOS-ANKLE</t>
  </si>
  <si>
    <t xml:space="preserve">2793</t>
  </si>
  <si>
    <t xml:space="preserve">IMMUNITY DEFICIENCY NOS</t>
  </si>
  <si>
    <t xml:space="preserve">7901</t>
  </si>
  <si>
    <t xml:space="preserve">ELEVATED SEDIMENT RATE</t>
  </si>
  <si>
    <t xml:space="preserve">7955</t>
  </si>
  <si>
    <t xml:space="preserve">TUBERCULIN TEST REACTION</t>
  </si>
  <si>
    <t xml:space="preserve">99520</t>
  </si>
  <si>
    <t xml:space="preserve">ADV EFF MED/BIOL SUB NOS</t>
  </si>
  <si>
    <t xml:space="preserve">73020</t>
  </si>
  <si>
    <t xml:space="preserve">OSTEOMYELITIS NOS-UNSPEC</t>
  </si>
  <si>
    <t xml:space="preserve">28529</t>
  </si>
  <si>
    <t xml:space="preserve">ANEMIA-OTHER CHRONIC DIS</t>
  </si>
  <si>
    <t xml:space="preserve">2550</t>
  </si>
  <si>
    <t xml:space="preserve">CUSHING'S SYNDROME</t>
  </si>
  <si>
    <t xml:space="preserve">515</t>
  </si>
  <si>
    <t xml:space="preserve">POSTINFLAM PULM FIBROSIS</t>
  </si>
  <si>
    <t xml:space="preserve">2841</t>
  </si>
  <si>
    <t xml:space="preserve">PANCYTOPENIA</t>
  </si>
  <si>
    <t xml:space="preserve">4920</t>
  </si>
  <si>
    <t xml:space="preserve">EMPHYSEMATOUS BLEB</t>
  </si>
  <si>
    <t xml:space="preserve">79579</t>
  </si>
  <si>
    <t xml:space="preserve">OTH UNSPCF NSPF IMUN FND</t>
  </si>
  <si>
    <t xml:space="preserve">2794</t>
  </si>
  <si>
    <t xml:space="preserve">AUTOIMMUNE DISEASE NEC</t>
  </si>
  <si>
    <t xml:space="preserve">5369</t>
  </si>
  <si>
    <t xml:space="preserve">STOMACH FUNCTION DIS NOS</t>
  </si>
  <si>
    <t xml:space="preserve">4430</t>
  </si>
  <si>
    <t xml:space="preserve">RAYNAUD'S SYNDROME</t>
  </si>
  <si>
    <t xml:space="preserve">53130</t>
  </si>
  <si>
    <t xml:space="preserve">ACUTE STOMACH ULCER NOS</t>
  </si>
  <si>
    <t xml:space="preserve">8082</t>
  </si>
  <si>
    <t xml:space="preserve">FRACTURE OF PUBIS-CLOSED</t>
  </si>
  <si>
    <t xml:space="preserve">27549</t>
  </si>
  <si>
    <t xml:space="preserve">DIS CALCIUM METABLSM NEC</t>
  </si>
  <si>
    <t xml:space="preserve">73340</t>
  </si>
  <si>
    <t xml:space="preserve">ASEPT NECROSIS BONE NOS</t>
  </si>
  <si>
    <t xml:space="preserve">8088</t>
  </si>
  <si>
    <t xml:space="preserve">PELVIC FRACTURE NOS-CLOS</t>
  </si>
  <si>
    <t xml:space="preserve">73007</t>
  </si>
  <si>
    <t xml:space="preserve">AC OSTEOMYELITIS-ANKLE</t>
  </si>
  <si>
    <t xml:space="preserve">4476</t>
  </si>
  <si>
    <t xml:space="preserve">ARTERITIS NOS</t>
  </si>
  <si>
    <t xml:space="preserve">73302</t>
  </si>
  <si>
    <t xml:space="preserve">IDIOPATHIC OSTEOPOROSIS</t>
  </si>
  <si>
    <t xml:space="preserve">RA/EczDermatitis groups</t>
  </si>
  <si>
    <t xml:space="preserve">Includes conditions for which there are at least 20 controls</t>
  </si>
  <si>
    <t xml:space="preserve">Excludes Arthritis/RA-related codes: ICD 710-729; 996.4</t>
  </si>
  <si>
    <t xml:space="preserve">NOS: Not otherwise specified</t>
  </si>
  <si>
    <t xml:space="preserve">NEC: Not elsewhere classifie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#,##0"/>
    <numFmt numFmtId="167" formatCode="0.0%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lbertus MT"/>
      <family val="1"/>
    </font>
    <font>
      <sz val="12"/>
      <name val="Albertus MT"/>
      <family val="1"/>
    </font>
    <font>
      <b val="true"/>
      <sz val="14"/>
      <name val="Albertus MT"/>
      <family val="1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68"/>
  <sheetViews>
    <sheetView showFormulas="false" showGridLines="true" showRowColHeaders="true" showZeros="true" rightToLeft="false" tabSelected="true" showOutlineSymbols="true" defaultGridColor="true" view="normal" topLeftCell="F1" colorId="64" zoomScale="100" zoomScaleNormal="100" zoomScalePageLayoutView="100" workbookViewId="0">
      <selection pane="topLeft" activeCell="P21" activeCellId="0" sqref="P2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36.7"/>
    <col collapsed="false" customWidth="true" hidden="false" outlineLevel="0" max="3" min="3" style="0" width="19.85"/>
    <col collapsed="false" customWidth="true" hidden="false" outlineLevel="0" max="4" min="4" style="0" width="15.13"/>
    <col collapsed="false" customWidth="true" hidden="false" outlineLevel="0" max="5" min="5" style="0" width="18.7"/>
    <col collapsed="false" customWidth="true" hidden="false" outlineLevel="0" max="7" min="7" style="1" width="10.56"/>
    <col collapsed="false" customWidth="true" hidden="false" outlineLevel="0" max="8" min="8" style="1" width="11.28"/>
    <col collapsed="false" customWidth="true" hidden="false" outlineLevel="0" max="9" min="9" style="1" width="6.7"/>
    <col collapsed="false" customWidth="true" hidden="false" outlineLevel="0" max="10" min="10" style="0" width="20.85"/>
    <col collapsed="false" customWidth="true" hidden="false" outlineLevel="0" max="11" min="11" style="0" width="20.7"/>
    <col collapsed="false" customWidth="true" hidden="false" outlineLevel="0" max="12" min="12" style="2" width="9.85"/>
    <col collapsed="false" customWidth="true" hidden="false" outlineLevel="0" max="13" min="13" style="1" width="10.99"/>
    <col collapsed="false" customWidth="true" hidden="false" outlineLevel="0" max="14" min="14" style="1" width="11.56"/>
  </cols>
  <sheetData>
    <row r="1" customFormat="false" ht="18.75" hidden="false" customHeight="fals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7" t="s">
        <v>6</v>
      </c>
      <c r="H1" s="7" t="s">
        <v>7</v>
      </c>
      <c r="I1" s="8"/>
      <c r="J1" s="9" t="s">
        <v>8</v>
      </c>
      <c r="K1" s="9" t="s">
        <v>9</v>
      </c>
      <c r="L1" s="10" t="s">
        <v>10</v>
      </c>
      <c r="M1" s="7" t="s">
        <v>11</v>
      </c>
      <c r="N1" s="7" t="s">
        <v>12</v>
      </c>
    </row>
    <row r="2" customFormat="false" ht="12.75" hidden="false" customHeight="false" outlineLevel="0" collapsed="false">
      <c r="A2" s="11" t="s">
        <v>13</v>
      </c>
      <c r="B2" s="11" t="s">
        <v>14</v>
      </c>
      <c r="C2" s="12" t="n">
        <v>61591</v>
      </c>
      <c r="D2" s="12" t="n">
        <v>1540</v>
      </c>
      <c r="E2" s="12" t="n">
        <v>125</v>
      </c>
      <c r="F2" s="13" t="n">
        <v>12.319799970775</v>
      </c>
      <c r="G2" s="1" t="n">
        <v>10.47</v>
      </c>
      <c r="H2" s="1" t="n">
        <v>15.08</v>
      </c>
      <c r="J2" s="14" t="n">
        <f aca="false">C2-D2</f>
        <v>60051</v>
      </c>
      <c r="K2" s="14" t="n">
        <f aca="false">C2-E2</f>
        <v>61466</v>
      </c>
      <c r="L2" s="15" t="n">
        <f aca="false">(D2*K2)/(E2*J2)</f>
        <v>12.6102999117417</v>
      </c>
      <c r="M2" s="16" t="n">
        <v>10.4941738538565</v>
      </c>
      <c r="N2" s="17" t="n">
        <v>15.1104545578852</v>
      </c>
      <c r="O2" s="18"/>
    </row>
    <row r="3" customFormat="false" ht="12.75" hidden="false" customHeight="false" outlineLevel="0" collapsed="false">
      <c r="A3" s="11" t="s">
        <v>15</v>
      </c>
      <c r="B3" s="11" t="s">
        <v>16</v>
      </c>
      <c r="C3" s="12" t="n">
        <v>61591</v>
      </c>
      <c r="D3" s="12" t="n">
        <v>360</v>
      </c>
      <c r="E3" s="12" t="n">
        <v>47</v>
      </c>
      <c r="F3" s="13" t="n">
        <v>7.65945010617398</v>
      </c>
      <c r="G3" s="1" t="n">
        <v>5.65294146237398</v>
      </c>
      <c r="H3" s="1" t="n">
        <v>10.378504964653</v>
      </c>
      <c r="J3" s="14" t="n">
        <f aca="false">C3-D3</f>
        <v>61231</v>
      </c>
      <c r="K3" s="14" t="n">
        <f aca="false">C3-E3</f>
        <v>61544</v>
      </c>
      <c r="L3" s="15" t="n">
        <f aca="false">(D3*K3)/(E3*J3)</f>
        <v>7.69872860256781</v>
      </c>
      <c r="M3" s="1" t="n">
        <v>5.67862447790363</v>
      </c>
      <c r="N3" s="17" t="n">
        <v>10.4017170408519</v>
      </c>
      <c r="O3" s="18"/>
    </row>
    <row r="4" customFormat="false" ht="12.75" hidden="false" customHeight="false" outlineLevel="0" collapsed="false">
      <c r="A4" s="11" t="s">
        <v>17</v>
      </c>
      <c r="B4" s="11" t="s">
        <v>18</v>
      </c>
      <c r="C4" s="12" t="n">
        <v>61591</v>
      </c>
      <c r="D4" s="12" t="n">
        <v>131</v>
      </c>
      <c r="E4" s="12" t="n">
        <v>33</v>
      </c>
      <c r="F4" s="13" t="n">
        <v>3.96963251714758</v>
      </c>
      <c r="G4" s="1" t="n">
        <v>2.71040376580123</v>
      </c>
      <c r="H4" s="1" t="n">
        <v>5.81407620150752</v>
      </c>
      <c r="J4" s="14" t="n">
        <f aca="false">C4-D4</f>
        <v>61460</v>
      </c>
      <c r="K4" s="14" t="n">
        <f aca="false">C4-E4</f>
        <v>61558</v>
      </c>
      <c r="L4" s="15" t="n">
        <f aca="false">(D4*K4)/(E4*J4)</f>
        <v>3.97602678263271</v>
      </c>
      <c r="M4" s="1" t="n">
        <v>2.73362247060174</v>
      </c>
      <c r="N4" s="17" t="n">
        <v>5.83175045274997</v>
      </c>
      <c r="O4" s="18"/>
    </row>
    <row r="5" customFormat="false" ht="12.75" hidden="false" customHeight="false" outlineLevel="0" collapsed="false">
      <c r="A5" s="11" t="s">
        <v>19</v>
      </c>
      <c r="B5" s="11" t="s">
        <v>20</v>
      </c>
      <c r="C5" s="12" t="n">
        <v>61591</v>
      </c>
      <c r="D5" s="12" t="n">
        <v>717</v>
      </c>
      <c r="E5" s="12" t="n">
        <v>182</v>
      </c>
      <c r="F5" s="13" t="n">
        <v>3.93949647631192</v>
      </c>
      <c r="G5" s="1" t="n">
        <v>3.34936434581949</v>
      </c>
      <c r="H5" s="1" t="n">
        <v>4.63375579796839</v>
      </c>
      <c r="J5" s="14" t="n">
        <f aca="false">C5-D5</f>
        <v>60874</v>
      </c>
      <c r="K5" s="14" t="n">
        <f aca="false">C5-E5</f>
        <v>61409</v>
      </c>
      <c r="L5" s="15" t="n">
        <f aca="false">(D5*K5)/(E5*J5)</f>
        <v>3.97418383929045</v>
      </c>
      <c r="M5" s="1" t="n">
        <v>3.37963830323345</v>
      </c>
      <c r="N5" s="17" t="n">
        <v>4.68057493554557</v>
      </c>
      <c r="O5" s="18"/>
    </row>
    <row r="6" customFormat="false" ht="12.75" hidden="false" customHeight="false" outlineLevel="0" collapsed="false">
      <c r="A6" s="11" t="s">
        <v>21</v>
      </c>
      <c r="B6" s="11" t="s">
        <v>22</v>
      </c>
      <c r="C6" s="12" t="n">
        <v>61591</v>
      </c>
      <c r="D6" s="12" t="n">
        <v>479</v>
      </c>
      <c r="E6" s="12" t="n">
        <v>122</v>
      </c>
      <c r="F6" s="13" t="n">
        <v>3.92616576139105</v>
      </c>
      <c r="G6" s="1" t="n">
        <v>3.21949971396495</v>
      </c>
      <c r="H6" s="1" t="n">
        <v>4.78809738176684</v>
      </c>
      <c r="J6" s="14" t="n">
        <f aca="false">C6-D6</f>
        <v>61112</v>
      </c>
      <c r="K6" s="14" t="n">
        <f aca="false">C6-E6</f>
        <v>61469</v>
      </c>
      <c r="L6" s="15" t="n">
        <f aca="false">(D6*K6)/(E6*J6)</f>
        <v>3.94916549350936</v>
      </c>
      <c r="M6" s="1" t="n">
        <v>3.24149935579867</v>
      </c>
      <c r="N6" s="17" t="n">
        <v>4.8226435727441</v>
      </c>
      <c r="O6" s="18"/>
    </row>
    <row r="7" customFormat="false" ht="12.75" hidden="false" customHeight="false" outlineLevel="0" collapsed="false">
      <c r="A7" s="11" t="s">
        <v>23</v>
      </c>
      <c r="B7" s="11" t="s">
        <v>24</v>
      </c>
      <c r="C7" s="12" t="n">
        <v>61591</v>
      </c>
      <c r="D7" s="12" t="n">
        <v>205</v>
      </c>
      <c r="E7" s="12" t="n">
        <v>53</v>
      </c>
      <c r="F7" s="13" t="n">
        <v>3.86786172814394</v>
      </c>
      <c r="G7" s="1" t="n">
        <v>2.86</v>
      </c>
      <c r="H7" s="1" t="n">
        <v>5.23</v>
      </c>
      <c r="J7" s="14" t="n">
        <f aca="false">C7-D7</f>
        <v>61386</v>
      </c>
      <c r="K7" s="14" t="n">
        <f aca="false">C7-E7</f>
        <v>61538</v>
      </c>
      <c r="L7" s="15" t="n">
        <f aca="false">(D7*K7)/(E7*J7)</f>
        <v>3.87750203014762</v>
      </c>
      <c r="M7" s="1" t="n">
        <v>2.86610391448809</v>
      </c>
      <c r="N7" s="17" t="n">
        <v>5.24580491230523</v>
      </c>
      <c r="O7" s="18"/>
    </row>
    <row r="8" customFormat="false" ht="12.75" hidden="false" customHeight="false" outlineLevel="0" collapsed="false">
      <c r="A8" s="11" t="s">
        <v>25</v>
      </c>
      <c r="B8" s="11" t="s">
        <v>26</v>
      </c>
      <c r="C8" s="12" t="n">
        <v>61591</v>
      </c>
      <c r="D8" s="12" t="n">
        <v>148</v>
      </c>
      <c r="E8" s="12" t="n">
        <v>42</v>
      </c>
      <c r="F8" s="13" t="n">
        <v>3.52375231075041</v>
      </c>
      <c r="G8" s="1" t="n">
        <v>2.5</v>
      </c>
      <c r="H8" s="1" t="n">
        <v>4.96</v>
      </c>
      <c r="J8" s="14" t="n">
        <f aca="false">C8-D8</f>
        <v>61443</v>
      </c>
      <c r="K8" s="14" t="n">
        <f aca="false">C8-E8</f>
        <v>61549</v>
      </c>
      <c r="L8" s="15" t="n">
        <f aca="false">(D8*K8)/(E8*J8)</f>
        <v>3.52988871606127</v>
      </c>
      <c r="M8" s="1" t="n">
        <v>2.50531150391589</v>
      </c>
      <c r="N8" s="17" t="n">
        <v>4.973479077672</v>
      </c>
      <c r="O8" s="18"/>
    </row>
    <row r="9" customFormat="false" ht="12.75" hidden="false" customHeight="false" outlineLevel="0" collapsed="false">
      <c r="A9" s="11" t="s">
        <v>27</v>
      </c>
      <c r="B9" s="11" t="s">
        <v>28</v>
      </c>
      <c r="C9" s="12" t="n">
        <v>61591</v>
      </c>
      <c r="D9" s="12" t="n">
        <v>81</v>
      </c>
      <c r="E9" s="12" t="n">
        <v>24</v>
      </c>
      <c r="F9" s="13" t="n">
        <v>3.37494520303291</v>
      </c>
      <c r="G9" s="1" t="n">
        <v>2.14</v>
      </c>
      <c r="H9" s="1" t="n">
        <v>5.32</v>
      </c>
      <c r="J9" s="14" t="n">
        <f aca="false">C9-D9</f>
        <v>61510</v>
      </c>
      <c r="K9" s="14" t="n">
        <f aca="false">C9-E9</f>
        <v>61567</v>
      </c>
      <c r="L9" s="15" t="n">
        <f aca="false">(D9*K9)/(E9*J9)</f>
        <v>3.37812754023736</v>
      </c>
      <c r="M9" s="1" t="n">
        <v>2.14184936744214</v>
      </c>
      <c r="N9" s="17" t="n">
        <v>5.32798704314972</v>
      </c>
      <c r="O9" s="18"/>
    </row>
    <row r="10" customFormat="false" ht="12.75" hidden="false" customHeight="false" outlineLevel="0" collapsed="false">
      <c r="A10" s="11" t="s">
        <v>29</v>
      </c>
      <c r="B10" s="11" t="s">
        <v>30</v>
      </c>
      <c r="C10" s="12" t="n">
        <v>61591</v>
      </c>
      <c r="D10" s="12" t="n">
        <v>171</v>
      </c>
      <c r="E10" s="12" t="n">
        <v>52</v>
      </c>
      <c r="F10" s="13" t="n">
        <v>3.28840814654489</v>
      </c>
      <c r="G10" s="1" t="n">
        <v>2.41</v>
      </c>
      <c r="H10" s="1" t="n">
        <v>4.48</v>
      </c>
      <c r="J10" s="14" t="n">
        <f aca="false">C10-D10</f>
        <v>61420</v>
      </c>
      <c r="K10" s="14" t="n">
        <f aca="false">C10-E10</f>
        <v>61539</v>
      </c>
      <c r="L10" s="15" t="n">
        <f aca="false">(D10*K10)/(E10*J10)</f>
        <v>3.2948328657666</v>
      </c>
      <c r="M10" s="1" t="n">
        <v>2.41515493563768</v>
      </c>
      <c r="N10" s="17" t="n">
        <v>4.49491809123602</v>
      </c>
      <c r="O10" s="18"/>
    </row>
    <row r="11" customFormat="false" ht="12.75" hidden="false" customHeight="false" outlineLevel="0" collapsed="false">
      <c r="A11" s="11" t="s">
        <v>31</v>
      </c>
      <c r="B11" s="11" t="s">
        <v>32</v>
      </c>
      <c r="C11" s="12" t="n">
        <v>61591</v>
      </c>
      <c r="D11" s="12" t="n">
        <v>239</v>
      </c>
      <c r="E11" s="12" t="n">
        <v>73</v>
      </c>
      <c r="F11" s="13" t="n">
        <v>3.27391944606744</v>
      </c>
      <c r="G11" s="1" t="n">
        <v>2.52</v>
      </c>
      <c r="H11" s="1" t="n">
        <v>4.25</v>
      </c>
      <c r="J11" s="14" t="n">
        <f aca="false">C11-D11</f>
        <v>61352</v>
      </c>
      <c r="K11" s="14" t="n">
        <f aca="false">C11-E11</f>
        <v>61518</v>
      </c>
      <c r="L11" s="15" t="n">
        <f aca="false">(D11*K11)/(E11*J11)</f>
        <v>3.28283098473306</v>
      </c>
      <c r="M11" s="1" t="n">
        <v>2.52531065816869</v>
      </c>
      <c r="N11" s="17" t="n">
        <v>4.26758555010364</v>
      </c>
      <c r="O11" s="18"/>
    </row>
    <row r="12" customFormat="false" ht="12.75" hidden="false" customHeight="false" outlineLevel="0" collapsed="false">
      <c r="A12" s="11" t="s">
        <v>33</v>
      </c>
      <c r="B12" s="11" t="s">
        <v>34</v>
      </c>
      <c r="C12" s="12" t="n">
        <v>61591</v>
      </c>
      <c r="D12" s="12" t="n">
        <v>708</v>
      </c>
      <c r="E12" s="12" t="n">
        <v>219</v>
      </c>
      <c r="F12" s="13" t="n">
        <v>3.23282422289505</v>
      </c>
      <c r="G12" s="1" t="n">
        <v>2.78</v>
      </c>
      <c r="H12" s="1" t="n">
        <v>3.76</v>
      </c>
      <c r="J12" s="14" t="n">
        <f aca="false">C12-D12</f>
        <v>60883</v>
      </c>
      <c r="K12" s="14" t="n">
        <f aca="false">C12-E12</f>
        <v>61372</v>
      </c>
      <c r="L12" s="15" t="n">
        <f aca="false">(D12*K12)/(E12*J12)</f>
        <v>3.25884252729072</v>
      </c>
      <c r="M12" s="1" t="n">
        <v>2.7994066834554</v>
      </c>
      <c r="N12" s="17" t="n">
        <v>3.79368052539259</v>
      </c>
      <c r="O12" s="18"/>
    </row>
    <row r="13" customFormat="false" ht="12.75" hidden="false" customHeight="false" outlineLevel="0" collapsed="false">
      <c r="A13" s="11" t="s">
        <v>35</v>
      </c>
      <c r="B13" s="11" t="s">
        <v>36</v>
      </c>
      <c r="C13" s="12" t="n">
        <v>61591</v>
      </c>
      <c r="D13" s="12" t="n">
        <v>119</v>
      </c>
      <c r="E13" s="12" t="n">
        <v>38</v>
      </c>
      <c r="F13" s="13" t="n">
        <v>3.13152810261923</v>
      </c>
      <c r="G13" s="1" t="n">
        <v>2.17</v>
      </c>
      <c r="H13" s="1" t="n">
        <v>4.51</v>
      </c>
      <c r="J13" s="14" t="n">
        <f aca="false">C13-D13</f>
        <v>61472</v>
      </c>
      <c r="K13" s="14" t="n">
        <f aca="false">C13-E13</f>
        <v>61553</v>
      </c>
      <c r="L13" s="15" t="n">
        <f aca="false">(D13*K13)/(E13*J13)</f>
        <v>3.13570534466698</v>
      </c>
      <c r="M13" s="1" t="n">
        <v>2.17597076035059</v>
      </c>
      <c r="N13" s="17" t="n">
        <v>4.51874087085104</v>
      </c>
      <c r="O13" s="18"/>
    </row>
    <row r="14" customFormat="false" ht="12.75" hidden="false" customHeight="false" outlineLevel="0" collapsed="false">
      <c r="A14" s="11" t="s">
        <v>37</v>
      </c>
      <c r="B14" s="11" t="s">
        <v>38</v>
      </c>
      <c r="C14" s="12" t="n">
        <v>61591</v>
      </c>
      <c r="D14" s="12" t="n">
        <v>415</v>
      </c>
      <c r="E14" s="12" t="n">
        <v>134</v>
      </c>
      <c r="F14" s="13" t="n">
        <v>3.09696464181019</v>
      </c>
      <c r="G14" s="1" t="n">
        <v>2.55</v>
      </c>
      <c r="H14" s="1" t="n">
        <v>3.76</v>
      </c>
      <c r="J14" s="14" t="n">
        <f aca="false">C14-D14</f>
        <v>61176</v>
      </c>
      <c r="K14" s="14" t="n">
        <f aca="false">C14-E14</f>
        <v>61457</v>
      </c>
      <c r="L14" s="15" t="n">
        <f aca="false">(D14*K14)/(E14*J14)</f>
        <v>3.11124045816426</v>
      </c>
      <c r="M14" s="1" t="n">
        <v>2.55986696760979</v>
      </c>
      <c r="N14" s="17" t="n">
        <v>3.78137509136126</v>
      </c>
      <c r="O14" s="18"/>
    </row>
    <row r="15" customFormat="false" ht="12.75" hidden="false" customHeight="false" outlineLevel="0" collapsed="false">
      <c r="A15" s="11" t="s">
        <v>39</v>
      </c>
      <c r="B15" s="11" t="s">
        <v>40</v>
      </c>
      <c r="C15" s="12" t="n">
        <v>61591</v>
      </c>
      <c r="D15" s="12" t="n">
        <v>61</v>
      </c>
      <c r="E15" s="12" t="n">
        <v>20</v>
      </c>
      <c r="F15" s="13" t="n">
        <v>3.04995047977789</v>
      </c>
      <c r="G15" s="1" t="n">
        <v>1.84</v>
      </c>
      <c r="H15" s="1" t="n">
        <v>5.05</v>
      </c>
      <c r="J15" s="14" t="n">
        <f aca="false">C15-D15</f>
        <v>61530</v>
      </c>
      <c r="K15" s="14" t="n">
        <f aca="false">C15-E15</f>
        <v>61571</v>
      </c>
      <c r="L15" s="15" t="n">
        <f aca="false">(D15*K15)/(E15*J15)</f>
        <v>3.05203234194702</v>
      </c>
      <c r="M15" s="1" t="n">
        <v>1.84163250763666</v>
      </c>
      <c r="N15" s="17" t="n">
        <v>5.05795883688234</v>
      </c>
      <c r="O15" s="18"/>
    </row>
    <row r="16" customFormat="false" ht="12.75" hidden="false" customHeight="false" outlineLevel="0" collapsed="false">
      <c r="A16" s="11" t="s">
        <v>41</v>
      </c>
      <c r="B16" s="11" t="s">
        <v>42</v>
      </c>
      <c r="C16" s="12" t="n">
        <v>61591</v>
      </c>
      <c r="D16" s="12" t="n">
        <v>1221</v>
      </c>
      <c r="E16" s="12" t="n">
        <v>412</v>
      </c>
      <c r="F16" s="13" t="n">
        <v>2.96354411571606</v>
      </c>
      <c r="G16" s="1" t="n">
        <v>2.65</v>
      </c>
      <c r="H16" s="1" t="n">
        <v>3.31</v>
      </c>
      <c r="J16" s="14" t="n">
        <f aca="false">C16-D16</f>
        <v>60370</v>
      </c>
      <c r="K16" s="14" t="n">
        <f aca="false">C16-E16</f>
        <v>61179</v>
      </c>
      <c r="L16" s="15" t="n">
        <f aca="false">(D16*K16)/(E16*J16)</f>
        <v>3.00330643073217</v>
      </c>
      <c r="M16" s="1" t="n">
        <v>2.68445463100512</v>
      </c>
      <c r="N16" s="17" t="n">
        <v>3.3600305301118</v>
      </c>
      <c r="O16" s="18"/>
    </row>
    <row r="17" customFormat="false" ht="12.75" hidden="false" customHeight="false" outlineLevel="0" collapsed="false">
      <c r="A17" s="11" t="s">
        <v>43</v>
      </c>
      <c r="B17" s="11" t="s">
        <v>44</v>
      </c>
      <c r="C17" s="12" t="n">
        <v>61591</v>
      </c>
      <c r="D17" s="12" t="n">
        <v>80</v>
      </c>
      <c r="E17" s="12" t="n">
        <v>27</v>
      </c>
      <c r="F17" s="13" t="n">
        <v>2.96291485588623</v>
      </c>
      <c r="G17" s="1" t="n">
        <v>1.92</v>
      </c>
      <c r="H17" s="1" t="n">
        <v>4.58</v>
      </c>
      <c r="J17" s="14" t="n">
        <f aca="false">C17-D17</f>
        <v>61511</v>
      </c>
      <c r="K17" s="14" t="n">
        <f aca="false">C17-E17</f>
        <v>61564</v>
      </c>
      <c r="L17" s="15" t="n">
        <f aca="false">(D17*K17)/(E17*J17)</f>
        <v>2.9655159540871</v>
      </c>
      <c r="M17" s="1" t="n">
        <v>1.91682921725458</v>
      </c>
      <c r="N17" s="17" t="n">
        <v>4.58793344486941</v>
      </c>
      <c r="O17" s="18"/>
    </row>
    <row r="18" customFormat="false" ht="12.75" hidden="false" customHeight="false" outlineLevel="0" collapsed="false">
      <c r="A18" s="11" t="s">
        <v>45</v>
      </c>
      <c r="B18" s="11" t="s">
        <v>46</v>
      </c>
      <c r="C18" s="12" t="n">
        <v>61591</v>
      </c>
      <c r="D18" s="12" t="n">
        <v>72</v>
      </c>
      <c r="E18" s="12" t="n">
        <v>25</v>
      </c>
      <c r="F18" s="13" t="n">
        <v>2.87995323992142</v>
      </c>
      <c r="G18" s="1" t="n">
        <v>1.83</v>
      </c>
      <c r="H18" s="1" t="n">
        <v>4.54</v>
      </c>
      <c r="J18" s="14" t="n">
        <f aca="false">C18-D18</f>
        <v>61519</v>
      </c>
      <c r="K18" s="14" t="n">
        <f aca="false">C18-E18</f>
        <v>61566</v>
      </c>
      <c r="L18" s="15" t="n">
        <f aca="false">(D18*K18)/(E18*J18)</f>
        <v>2.88220029584356</v>
      </c>
      <c r="M18" s="1" t="n">
        <v>1.82836624328209</v>
      </c>
      <c r="N18" s="17" t="n">
        <v>4.54344340248194</v>
      </c>
      <c r="O18" s="18"/>
    </row>
    <row r="19" customFormat="false" ht="12.75" hidden="false" customHeight="false" outlineLevel="0" collapsed="false">
      <c r="A19" s="11" t="s">
        <v>47</v>
      </c>
      <c r="B19" s="11" t="s">
        <v>48</v>
      </c>
      <c r="C19" s="12" t="n">
        <v>61591</v>
      </c>
      <c r="D19" s="12" t="n">
        <v>373</v>
      </c>
      <c r="E19" s="12" t="n">
        <v>131</v>
      </c>
      <c r="F19" s="13" t="n">
        <v>2.84728201465937</v>
      </c>
      <c r="G19" s="1" t="n">
        <v>2.33</v>
      </c>
      <c r="H19" s="1" t="n">
        <v>3.47</v>
      </c>
      <c r="J19" s="14" t="n">
        <f aca="false">C19-D19</f>
        <v>61218</v>
      </c>
      <c r="K19" s="14" t="n">
        <f aca="false">C19-E19</f>
        <v>61460</v>
      </c>
      <c r="L19" s="15" t="n">
        <f aca="false">(D19*K19)/(E19*J19)</f>
        <v>2.85858397682266</v>
      </c>
      <c r="M19" s="1" t="n">
        <v>2.34187820485193</v>
      </c>
      <c r="N19" s="17" t="n">
        <v>3.4892943346146</v>
      </c>
      <c r="O19" s="18"/>
    </row>
    <row r="20" customFormat="false" ht="12.75" hidden="false" customHeight="false" outlineLevel="0" collapsed="false">
      <c r="A20" s="11" t="s">
        <v>49</v>
      </c>
      <c r="B20" s="11" t="s">
        <v>50</v>
      </c>
      <c r="C20" s="12" t="n">
        <v>61591</v>
      </c>
      <c r="D20" s="12" t="n">
        <v>142</v>
      </c>
      <c r="E20" s="12" t="n">
        <v>50</v>
      </c>
      <c r="F20" s="13" t="n">
        <v>2.83995388936695</v>
      </c>
      <c r="G20" s="1" t="n">
        <v>2.06</v>
      </c>
      <c r="H20" s="1" t="n">
        <v>3.92</v>
      </c>
      <c r="J20" s="14" t="n">
        <f aca="false">C20-D20</f>
        <v>61449</v>
      </c>
      <c r="K20" s="14" t="n">
        <f aca="false">C20-E20</f>
        <v>61541</v>
      </c>
      <c r="L20" s="15" t="n">
        <f aca="false">(D20*K20)/(E20*J20)</f>
        <v>2.84425198131784</v>
      </c>
      <c r="M20" s="1" t="n">
        <v>2.06018045761865</v>
      </c>
      <c r="N20" s="17" t="n">
        <v>3.92672850735677</v>
      </c>
      <c r="O20" s="18"/>
    </row>
    <row r="21" customFormat="false" ht="12.75" hidden="false" customHeight="false" outlineLevel="0" collapsed="false">
      <c r="A21" s="11" t="s">
        <v>51</v>
      </c>
      <c r="B21" s="11" t="s">
        <v>52</v>
      </c>
      <c r="C21" s="12" t="n">
        <v>61591</v>
      </c>
      <c r="D21" s="12" t="n">
        <v>67</v>
      </c>
      <c r="E21" s="12" t="n">
        <v>24</v>
      </c>
      <c r="F21" s="13" t="n">
        <v>2.79162134078031</v>
      </c>
      <c r="G21" s="1" t="n">
        <v>1.75</v>
      </c>
      <c r="H21" s="1" t="n">
        <v>4.45</v>
      </c>
      <c r="J21" s="14" t="n">
        <f aca="false">C21-D21</f>
        <v>61524</v>
      </c>
      <c r="K21" s="14" t="n">
        <f aca="false">C21-E21</f>
        <v>61567</v>
      </c>
      <c r="L21" s="15" t="n">
        <f aca="false">(D21*K21)/(E21*J21)</f>
        <v>2.79361780226687</v>
      </c>
      <c r="M21" s="1" t="n">
        <v>1.75231472084333</v>
      </c>
      <c r="N21" s="17" t="n">
        <v>4.45370933218343</v>
      </c>
      <c r="O21" s="18"/>
    </row>
    <row r="22" customFormat="false" ht="12.75" hidden="false" customHeight="false" outlineLevel="0" collapsed="false">
      <c r="A22" s="11" t="s">
        <v>53</v>
      </c>
      <c r="B22" s="11" t="s">
        <v>54</v>
      </c>
      <c r="C22" s="12" t="n">
        <v>61591</v>
      </c>
      <c r="D22" s="12" t="n">
        <v>251</v>
      </c>
      <c r="E22" s="12" t="n">
        <v>91</v>
      </c>
      <c r="F22" s="13" t="n">
        <v>2.75819697504684</v>
      </c>
      <c r="G22" s="1" t="n">
        <v>2.17</v>
      </c>
      <c r="H22" s="1" t="n">
        <v>3.5</v>
      </c>
      <c r="J22" s="14" t="n">
        <f aca="false">C22-D22</f>
        <v>61340</v>
      </c>
      <c r="K22" s="14" t="n">
        <f aca="false">C22-E22</f>
        <v>61500</v>
      </c>
      <c r="L22" s="15" t="n">
        <f aca="false">(D22*K22)/(E22*J22)</f>
        <v>2.76543638949899</v>
      </c>
      <c r="M22" s="1" t="n">
        <v>2.17516244479071</v>
      </c>
      <c r="N22" s="17" t="n">
        <v>3.51589300499396</v>
      </c>
      <c r="O22" s="18"/>
    </row>
    <row r="23" customFormat="false" ht="12.75" hidden="false" customHeight="false" outlineLevel="0" collapsed="false">
      <c r="A23" s="11" t="s">
        <v>55</v>
      </c>
      <c r="B23" s="11" t="s">
        <v>56</v>
      </c>
      <c r="C23" s="12" t="n">
        <v>61591</v>
      </c>
      <c r="D23" s="12" t="n">
        <v>76</v>
      </c>
      <c r="E23" s="12" t="n">
        <v>28</v>
      </c>
      <c r="F23" s="13" t="n">
        <v>2.71424164476721</v>
      </c>
      <c r="G23" s="1" t="n">
        <v>1.76</v>
      </c>
      <c r="H23" s="1" t="n">
        <v>4.19</v>
      </c>
      <c r="J23" s="14" t="n">
        <f aca="false">C23-D23</f>
        <v>61515</v>
      </c>
      <c r="K23" s="14" t="n">
        <f aca="false">C23-E23</f>
        <v>61563</v>
      </c>
      <c r="L23" s="15" t="n">
        <f aca="false">(D23*K23)/(E23*J23)</f>
        <v>2.71640366461142</v>
      </c>
      <c r="M23" s="1" t="n">
        <v>1.76097306242562</v>
      </c>
      <c r="N23" s="17" t="n">
        <v>4.19021109780662</v>
      </c>
      <c r="O23" s="18"/>
    </row>
    <row r="24" customFormat="false" ht="12.75" hidden="false" customHeight="false" outlineLevel="0" collapsed="false">
      <c r="A24" s="11" t="s">
        <v>57</v>
      </c>
      <c r="B24" s="11" t="s">
        <v>58</v>
      </c>
      <c r="C24" s="12" t="n">
        <v>61591</v>
      </c>
      <c r="D24" s="12" t="n">
        <v>136</v>
      </c>
      <c r="E24" s="12" t="n">
        <v>51</v>
      </c>
      <c r="F24" s="13" t="n">
        <v>2.66662337029761</v>
      </c>
      <c r="G24" s="1" t="n">
        <v>1.93</v>
      </c>
      <c r="H24" s="1" t="n">
        <v>3.68</v>
      </c>
      <c r="J24" s="14" t="n">
        <f aca="false">C24-D24</f>
        <v>61455</v>
      </c>
      <c r="K24" s="14" t="n">
        <f aca="false">C24-E24</f>
        <v>61540</v>
      </c>
      <c r="L24" s="15" t="n">
        <f aca="false">(D24*K24)/(E24*J24)</f>
        <v>2.67035500230521</v>
      </c>
      <c r="M24" s="1" t="n">
        <v>1.93516091970023</v>
      </c>
      <c r="N24" s="17" t="n">
        <v>3.68485936530853</v>
      </c>
      <c r="O24" s="18"/>
    </row>
    <row r="25" customFormat="false" ht="12.75" hidden="false" customHeight="false" outlineLevel="0" collapsed="false">
      <c r="A25" s="11" t="s">
        <v>59</v>
      </c>
      <c r="B25" s="11" t="s">
        <v>60</v>
      </c>
      <c r="C25" s="12" t="n">
        <v>61591</v>
      </c>
      <c r="D25" s="12" t="n">
        <v>69</v>
      </c>
      <c r="E25" s="12" t="n">
        <v>26</v>
      </c>
      <c r="F25" s="13" t="n">
        <v>2.65380306563272</v>
      </c>
      <c r="G25" s="1" t="n">
        <v>1.69</v>
      </c>
      <c r="H25" s="1" t="n">
        <v>4.16</v>
      </c>
      <c r="J25" s="14" t="n">
        <f aca="false">C25-D25</f>
        <v>61522</v>
      </c>
      <c r="K25" s="14" t="n">
        <f aca="false">C25-E25</f>
        <v>61565</v>
      </c>
      <c r="L25" s="15" t="n">
        <f aca="false">(D25*K25)/(E25*J25)</f>
        <v>2.65570102502419</v>
      </c>
      <c r="M25" s="1" t="n">
        <v>1.69137027247192</v>
      </c>
      <c r="N25" s="17" t="n">
        <v>4.16984267082277</v>
      </c>
      <c r="O25" s="18"/>
    </row>
    <row r="26" customFormat="false" ht="12.75" hidden="false" customHeight="false" outlineLevel="0" collapsed="false">
      <c r="A26" s="11" t="s">
        <v>61</v>
      </c>
      <c r="B26" s="11" t="s">
        <v>62</v>
      </c>
      <c r="C26" s="12" t="n">
        <v>61591</v>
      </c>
      <c r="D26" s="12" t="n">
        <v>75</v>
      </c>
      <c r="E26" s="12" t="n">
        <v>29</v>
      </c>
      <c r="F26" s="13" t="n">
        <v>2.58616490653863</v>
      </c>
      <c r="G26" s="1" t="n">
        <v>1.68</v>
      </c>
      <c r="H26" s="1" t="n">
        <v>3.97</v>
      </c>
      <c r="J26" s="14" t="n">
        <f aca="false">C26-D26</f>
        <v>61516</v>
      </c>
      <c r="K26" s="14" t="n">
        <f aca="false">C26-E26</f>
        <v>61562</v>
      </c>
      <c r="L26" s="15" t="n">
        <f aca="false">(D26*K26)/(E26*J26)</f>
        <v>2.58814079207876</v>
      </c>
      <c r="M26" s="1" t="n">
        <v>1.685737387127</v>
      </c>
      <c r="N26" s="17" t="n">
        <v>3.97361582579497</v>
      </c>
      <c r="O26" s="18"/>
    </row>
    <row r="27" customFormat="false" ht="12.75" hidden="false" customHeight="false" outlineLevel="0" collapsed="false">
      <c r="A27" s="11" t="s">
        <v>63</v>
      </c>
      <c r="B27" s="11" t="s">
        <v>64</v>
      </c>
      <c r="C27" s="12" t="n">
        <v>61591</v>
      </c>
      <c r="D27" s="12" t="n">
        <v>121</v>
      </c>
      <c r="E27" s="12" t="n">
        <v>47</v>
      </c>
      <c r="F27" s="13" t="n">
        <v>2.57442628568626</v>
      </c>
      <c r="G27" s="1" t="n">
        <v>1.84</v>
      </c>
      <c r="H27" s="1" t="n">
        <v>3.6</v>
      </c>
      <c r="J27" s="14" t="n">
        <f aca="false">C27-D27</f>
        <v>61470</v>
      </c>
      <c r="K27" s="14" t="n">
        <f aca="false">C27-E27</f>
        <v>61544</v>
      </c>
      <c r="L27" s="15" t="n">
        <f aca="false">(D27*K27)/(E27*J27)</f>
        <v>2.57756733088966</v>
      </c>
      <c r="M27" s="1" t="n">
        <v>1.84003659779374</v>
      </c>
      <c r="N27" s="17" t="n">
        <v>3.6107180439975</v>
      </c>
      <c r="O27" s="18"/>
    </row>
    <row r="28" customFormat="false" ht="12.75" hidden="false" customHeight="false" outlineLevel="0" collapsed="false">
      <c r="A28" s="11" t="s">
        <v>65</v>
      </c>
      <c r="B28" s="11" t="s">
        <v>66</v>
      </c>
      <c r="C28" s="12" t="n">
        <v>61591</v>
      </c>
      <c r="D28" s="12" t="n">
        <v>77</v>
      </c>
      <c r="E28" s="12" t="n">
        <v>30</v>
      </c>
      <c r="F28" s="13" t="n">
        <v>2.56662499391145</v>
      </c>
      <c r="G28" s="1" t="n">
        <v>1.68</v>
      </c>
      <c r="H28" s="1" t="n">
        <v>3.91</v>
      </c>
      <c r="J28" s="14" t="n">
        <f aca="false">C28-D28</f>
        <v>61514</v>
      </c>
      <c r="K28" s="14" t="n">
        <f aca="false">C28-E28</f>
        <v>61561</v>
      </c>
      <c r="L28" s="15" t="n">
        <f aca="false">(D28*K28)/(E28*J28)</f>
        <v>2.56862773785913</v>
      </c>
      <c r="M28" s="1" t="n">
        <v>1.68436638565406</v>
      </c>
      <c r="N28" s="17" t="n">
        <v>3.91711002540418</v>
      </c>
      <c r="O28" s="18"/>
    </row>
    <row r="29" customFormat="false" ht="12.75" hidden="false" customHeight="false" outlineLevel="0" collapsed="false">
      <c r="A29" s="11" t="s">
        <v>67</v>
      </c>
      <c r="B29" s="11" t="s">
        <v>68</v>
      </c>
      <c r="C29" s="12" t="n">
        <v>61591</v>
      </c>
      <c r="D29" s="12" t="n">
        <v>247</v>
      </c>
      <c r="E29" s="12" t="n">
        <v>97</v>
      </c>
      <c r="F29" s="13" t="n">
        <v>2.54635040900841</v>
      </c>
      <c r="G29" s="1" t="n">
        <v>2.01</v>
      </c>
      <c r="H29" s="1" t="n">
        <v>3.22</v>
      </c>
      <c r="J29" s="14" t="n">
        <f aca="false">C29-D29</f>
        <v>61344</v>
      </c>
      <c r="K29" s="14" t="n">
        <f aca="false">C29-E29</f>
        <v>61494</v>
      </c>
      <c r="L29" s="15" t="n">
        <f aca="false">(D29*K29)/(E29*J29)</f>
        <v>2.5526182582321</v>
      </c>
      <c r="M29" s="1" t="n">
        <v>2.01777982892604</v>
      </c>
      <c r="N29" s="17" t="n">
        <v>3.22922247454913</v>
      </c>
      <c r="O29" s="18"/>
    </row>
    <row r="30" customFormat="false" ht="12.75" hidden="false" customHeight="false" outlineLevel="0" collapsed="false">
      <c r="A30" s="11" t="s">
        <v>69</v>
      </c>
      <c r="B30" s="11" t="s">
        <v>70</v>
      </c>
      <c r="C30" s="12" t="n">
        <v>61591</v>
      </c>
      <c r="D30" s="12" t="n">
        <v>182</v>
      </c>
      <c r="E30" s="12" t="n">
        <v>73</v>
      </c>
      <c r="F30" s="13" t="n">
        <v>2.49311020579194</v>
      </c>
      <c r="G30" s="1" t="n">
        <v>1.9</v>
      </c>
      <c r="H30" s="1" t="n">
        <v>3.27</v>
      </c>
      <c r="J30" s="14" t="n">
        <f aca="false">C30-D30</f>
        <v>61409</v>
      </c>
      <c r="K30" s="14" t="n">
        <f aca="false">C30-E30</f>
        <v>61518</v>
      </c>
      <c r="L30" s="15" t="n">
        <f aca="false">(D30*K30)/(E30*J30)</f>
        <v>2.49757598781313</v>
      </c>
      <c r="M30" s="1" t="n">
        <v>1.90323212837148</v>
      </c>
      <c r="N30" s="17" t="n">
        <v>3.27752233787595</v>
      </c>
      <c r="O30" s="18"/>
    </row>
    <row r="31" customFormat="false" ht="12.75" hidden="false" customHeight="false" outlineLevel="0" collapsed="false">
      <c r="A31" s="11"/>
      <c r="B31" s="11"/>
      <c r="C31" s="12"/>
      <c r="D31" s="12"/>
      <c r="E31" s="19"/>
      <c r="F31" s="1"/>
      <c r="J31" s="19"/>
    </row>
    <row r="32" customFormat="false" ht="12.75" hidden="false" customHeight="false" outlineLevel="0" collapsed="false">
      <c r="A32" s="11"/>
      <c r="B32" s="11"/>
      <c r="C32" s="12"/>
      <c r="D32" s="12"/>
      <c r="E32" s="19"/>
      <c r="F32" s="1"/>
      <c r="J32" s="19"/>
    </row>
    <row r="33" customFormat="false" ht="12.75" hidden="false" customHeight="false" outlineLevel="0" collapsed="false">
      <c r="A33" s="11"/>
      <c r="B33" s="11"/>
      <c r="C33" s="12"/>
      <c r="D33" s="20" t="s">
        <v>71</v>
      </c>
      <c r="E33" s="19"/>
      <c r="F33" s="1"/>
      <c r="J33" s="19"/>
    </row>
    <row r="34" customFormat="false" ht="12.75" hidden="false" customHeight="false" outlineLevel="0" collapsed="false">
      <c r="A34" s="11"/>
      <c r="B34" s="11"/>
      <c r="C34" s="12"/>
      <c r="D34" s="12" t="s">
        <v>72</v>
      </c>
      <c r="E34" s="19"/>
      <c r="F34" s="1"/>
      <c r="J34" s="19"/>
    </row>
    <row r="35" customFormat="false" ht="12.75" hidden="false" customHeight="false" outlineLevel="0" collapsed="false">
      <c r="A35" s="11"/>
      <c r="B35" s="11"/>
      <c r="C35" s="12"/>
      <c r="D35" s="12" t="s">
        <v>73</v>
      </c>
      <c r="E35" s="19"/>
      <c r="F35" s="1"/>
      <c r="J35" s="19"/>
    </row>
    <row r="36" customFormat="false" ht="12.75" hidden="false" customHeight="false" outlineLevel="0" collapsed="false">
      <c r="A36" s="11"/>
      <c r="B36" s="11"/>
      <c r="C36" s="12"/>
      <c r="D36" s="12" t="s">
        <v>74</v>
      </c>
      <c r="E36" s="19"/>
      <c r="F36" s="1"/>
      <c r="J36" s="19"/>
    </row>
    <row r="37" customFormat="false" ht="12.75" hidden="false" customHeight="false" outlineLevel="0" collapsed="false">
      <c r="A37" s="11"/>
      <c r="B37" s="11"/>
      <c r="C37" s="12"/>
      <c r="D37" s="12" t="s">
        <v>75</v>
      </c>
      <c r="E37" s="19"/>
      <c r="F37" s="1"/>
      <c r="J37" s="19"/>
    </row>
    <row r="38" customFormat="false" ht="12.75" hidden="false" customHeight="false" outlineLevel="0" collapsed="false">
      <c r="A38" s="11"/>
      <c r="B38" s="11"/>
      <c r="C38" s="12"/>
      <c r="D38" s="12"/>
      <c r="E38" s="19"/>
      <c r="F38" s="1"/>
      <c r="J38" s="19"/>
    </row>
    <row r="39" customFormat="false" ht="12.75" hidden="false" customHeight="false" outlineLevel="0" collapsed="false">
      <c r="A39" s="11"/>
      <c r="B39" s="11"/>
      <c r="C39" s="12"/>
      <c r="D39" s="12"/>
      <c r="E39" s="19"/>
      <c r="F39" s="1"/>
      <c r="J39" s="19"/>
    </row>
    <row r="40" customFormat="false" ht="12.75" hidden="false" customHeight="false" outlineLevel="0" collapsed="false">
      <c r="A40" s="11"/>
      <c r="B40" s="11"/>
      <c r="C40" s="12"/>
      <c r="D40" s="12"/>
      <c r="E40" s="19"/>
      <c r="F40" s="1"/>
      <c r="J40" s="19"/>
    </row>
    <row r="41" customFormat="false" ht="12.75" hidden="false" customHeight="false" outlineLevel="0" collapsed="false">
      <c r="A41" s="11"/>
      <c r="B41" s="11"/>
      <c r="C41" s="12"/>
      <c r="D41" s="12"/>
      <c r="E41" s="19"/>
      <c r="F41" s="1"/>
      <c r="J41" s="19"/>
    </row>
    <row r="42" customFormat="false" ht="12.75" hidden="false" customHeight="false" outlineLevel="0" collapsed="false">
      <c r="A42" s="11"/>
      <c r="B42" s="11"/>
      <c r="C42" s="12"/>
      <c r="D42" s="12"/>
      <c r="E42" s="19"/>
      <c r="F42" s="1"/>
      <c r="J42" s="19"/>
    </row>
    <row r="43" customFormat="false" ht="12.75" hidden="false" customHeight="false" outlineLevel="0" collapsed="false">
      <c r="A43" s="11"/>
      <c r="B43" s="11"/>
      <c r="C43" s="12"/>
      <c r="D43" s="12"/>
      <c r="E43" s="19"/>
      <c r="F43" s="1"/>
      <c r="J43" s="19"/>
    </row>
    <row r="44" customFormat="false" ht="12.75" hidden="false" customHeight="false" outlineLevel="0" collapsed="false">
      <c r="A44" s="11"/>
      <c r="B44" s="11"/>
      <c r="C44" s="12"/>
      <c r="D44" s="12"/>
      <c r="E44" s="19"/>
      <c r="F44" s="1"/>
      <c r="J44" s="19"/>
    </row>
    <row r="45" customFormat="false" ht="12.75" hidden="false" customHeight="false" outlineLevel="0" collapsed="false">
      <c r="A45" s="11"/>
      <c r="B45" s="11"/>
      <c r="C45" s="12"/>
      <c r="D45" s="12"/>
      <c r="E45" s="19"/>
      <c r="F45" s="1"/>
      <c r="J45" s="19"/>
    </row>
    <row r="46" customFormat="false" ht="12.75" hidden="false" customHeight="false" outlineLevel="0" collapsed="false">
      <c r="A46" s="11"/>
      <c r="B46" s="11"/>
      <c r="C46" s="12"/>
      <c r="D46" s="12"/>
      <c r="E46" s="19"/>
      <c r="F46" s="1"/>
      <c r="J46" s="19"/>
    </row>
    <row r="47" customFormat="false" ht="12.75" hidden="false" customHeight="false" outlineLevel="0" collapsed="false">
      <c r="A47" s="11"/>
      <c r="B47" s="11"/>
      <c r="C47" s="12"/>
      <c r="D47" s="12"/>
      <c r="E47" s="19"/>
      <c r="F47" s="1"/>
      <c r="J47" s="19"/>
    </row>
    <row r="48" customFormat="false" ht="12.75" hidden="false" customHeight="false" outlineLevel="0" collapsed="false">
      <c r="A48" s="11"/>
      <c r="B48" s="11"/>
      <c r="C48" s="12"/>
      <c r="D48" s="12"/>
      <c r="E48" s="19"/>
      <c r="F48" s="1"/>
      <c r="J48" s="19"/>
    </row>
    <row r="49" customFormat="false" ht="12.75" hidden="false" customHeight="false" outlineLevel="0" collapsed="false">
      <c r="A49" s="11"/>
      <c r="B49" s="11"/>
      <c r="C49" s="12"/>
      <c r="D49" s="12"/>
      <c r="E49" s="19"/>
      <c r="F49" s="1"/>
      <c r="J49" s="19"/>
    </row>
    <row r="50" customFormat="false" ht="12.75" hidden="false" customHeight="false" outlineLevel="0" collapsed="false">
      <c r="A50" s="11"/>
      <c r="B50" s="11"/>
      <c r="C50" s="12"/>
      <c r="D50" s="12"/>
      <c r="E50" s="19"/>
      <c r="F50" s="1"/>
      <c r="J50" s="19"/>
    </row>
    <row r="51" customFormat="false" ht="12.75" hidden="false" customHeight="false" outlineLevel="0" collapsed="false">
      <c r="A51" s="11"/>
      <c r="B51" s="11"/>
      <c r="C51" s="12"/>
      <c r="D51" s="12"/>
      <c r="E51" s="19"/>
      <c r="F51" s="1"/>
      <c r="J51" s="19"/>
    </row>
    <row r="52" customFormat="false" ht="12.75" hidden="false" customHeight="false" outlineLevel="0" collapsed="false">
      <c r="A52" s="11"/>
      <c r="B52" s="11"/>
      <c r="C52" s="12"/>
      <c r="D52" s="12"/>
      <c r="E52" s="19"/>
      <c r="F52" s="1"/>
      <c r="J52" s="19"/>
    </row>
    <row r="53" customFormat="false" ht="12.75" hidden="false" customHeight="false" outlineLevel="0" collapsed="false">
      <c r="A53" s="11"/>
      <c r="B53" s="11"/>
      <c r="C53" s="12"/>
      <c r="D53" s="12"/>
      <c r="E53" s="19"/>
      <c r="F53" s="1"/>
      <c r="J53" s="19"/>
    </row>
    <row r="54" customFormat="false" ht="12.75" hidden="false" customHeight="false" outlineLevel="0" collapsed="false">
      <c r="A54" s="11"/>
      <c r="B54" s="11"/>
      <c r="C54" s="12"/>
      <c r="D54" s="12"/>
      <c r="E54" s="19"/>
      <c r="F54" s="1"/>
      <c r="J54" s="19"/>
    </row>
    <row r="55" customFormat="false" ht="12.75" hidden="false" customHeight="false" outlineLevel="0" collapsed="false">
      <c r="A55" s="11"/>
      <c r="B55" s="11"/>
      <c r="C55" s="12"/>
      <c r="D55" s="12"/>
      <c r="E55" s="19"/>
      <c r="F55" s="1"/>
      <c r="J55" s="19"/>
    </row>
    <row r="56" customFormat="false" ht="12.75" hidden="false" customHeight="false" outlineLevel="0" collapsed="false">
      <c r="A56" s="11"/>
      <c r="B56" s="11"/>
      <c r="C56" s="12"/>
      <c r="D56" s="12"/>
      <c r="E56" s="19"/>
      <c r="F56" s="1"/>
      <c r="J56" s="19"/>
    </row>
    <row r="57" customFormat="false" ht="12.75" hidden="false" customHeight="false" outlineLevel="0" collapsed="false">
      <c r="A57" s="11"/>
      <c r="B57" s="11"/>
      <c r="C57" s="12"/>
      <c r="D57" s="12"/>
      <c r="E57" s="19"/>
      <c r="F57" s="1"/>
      <c r="J57" s="19"/>
    </row>
    <row r="58" customFormat="false" ht="12.75" hidden="false" customHeight="false" outlineLevel="0" collapsed="false">
      <c r="A58" s="11"/>
      <c r="B58" s="11"/>
      <c r="C58" s="12"/>
      <c r="D58" s="12"/>
      <c r="E58" s="19"/>
      <c r="F58" s="1"/>
      <c r="J58" s="19"/>
    </row>
    <row r="59" customFormat="false" ht="12.75" hidden="false" customHeight="false" outlineLevel="0" collapsed="false">
      <c r="A59" s="11"/>
      <c r="B59" s="11"/>
      <c r="C59" s="12"/>
      <c r="D59" s="12"/>
      <c r="E59" s="19"/>
      <c r="F59" s="1"/>
      <c r="J59" s="19"/>
    </row>
    <row r="60" customFormat="false" ht="12.75" hidden="false" customHeight="false" outlineLevel="0" collapsed="false">
      <c r="A60" s="11"/>
      <c r="B60" s="11"/>
      <c r="C60" s="12"/>
      <c r="D60" s="12"/>
      <c r="E60" s="19"/>
      <c r="F60" s="1"/>
      <c r="J60" s="19"/>
    </row>
    <row r="61" customFormat="false" ht="12.75" hidden="false" customHeight="false" outlineLevel="0" collapsed="false">
      <c r="A61" s="11"/>
      <c r="B61" s="11"/>
      <c r="C61" s="12"/>
      <c r="D61" s="12"/>
      <c r="E61" s="19"/>
      <c r="F61" s="1"/>
      <c r="J61" s="19"/>
    </row>
    <row r="62" customFormat="false" ht="12.75" hidden="false" customHeight="false" outlineLevel="0" collapsed="false">
      <c r="A62" s="11"/>
      <c r="B62" s="11"/>
      <c r="C62" s="12"/>
      <c r="D62" s="12"/>
      <c r="E62" s="19"/>
      <c r="F62" s="1"/>
      <c r="J62" s="19"/>
    </row>
    <row r="63" customFormat="false" ht="12.75" hidden="false" customHeight="false" outlineLevel="0" collapsed="false">
      <c r="A63" s="11"/>
      <c r="B63" s="11"/>
      <c r="C63" s="12"/>
      <c r="D63" s="12"/>
      <c r="E63" s="19"/>
      <c r="F63" s="1"/>
      <c r="J63" s="19"/>
    </row>
    <row r="64" customFormat="false" ht="12.75" hidden="false" customHeight="false" outlineLevel="0" collapsed="false">
      <c r="A64" s="11"/>
      <c r="B64" s="11"/>
      <c r="C64" s="12"/>
      <c r="D64" s="12"/>
      <c r="E64" s="19"/>
      <c r="F64" s="1"/>
      <c r="J64" s="19"/>
    </row>
    <row r="65" customFormat="false" ht="12.75" hidden="false" customHeight="false" outlineLevel="0" collapsed="false">
      <c r="A65" s="11"/>
      <c r="B65" s="11"/>
      <c r="C65" s="12"/>
      <c r="D65" s="12"/>
      <c r="E65" s="19"/>
      <c r="F65" s="1"/>
      <c r="J65" s="19"/>
    </row>
    <row r="66" customFormat="false" ht="12.75" hidden="false" customHeight="false" outlineLevel="0" collapsed="false">
      <c r="A66" s="11"/>
      <c r="B66" s="11"/>
      <c r="C66" s="12"/>
      <c r="D66" s="12"/>
      <c r="E66" s="19"/>
      <c r="F66" s="1"/>
      <c r="J66" s="19"/>
    </row>
    <row r="67" customFormat="false" ht="12.75" hidden="false" customHeight="false" outlineLevel="0" collapsed="false">
      <c r="A67" s="11"/>
      <c r="B67" s="11"/>
      <c r="C67" s="12"/>
      <c r="D67" s="12"/>
      <c r="E67" s="19"/>
      <c r="F67" s="1"/>
      <c r="J67" s="19"/>
    </row>
    <row r="68" customFormat="false" ht="12.75" hidden="false" customHeight="false" outlineLevel="0" collapsed="false">
      <c r="A68" s="11"/>
      <c r="B68" s="11"/>
      <c r="C68" s="12"/>
      <c r="D68" s="12"/>
      <c r="E68" s="19"/>
      <c r="F68" s="1"/>
      <c r="J68" s="1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30T10:34:58Z</dcterms:created>
  <dc:creator> </dc:creator>
  <dc:description/>
  <dc:language>en-US</dc:language>
  <cp:lastModifiedBy>petrih</cp:lastModifiedBy>
  <cp:lastPrinted>2010-08-31T07:42:33Z</cp:lastPrinted>
  <dcterms:modified xsi:type="dcterms:W3CDTF">2010-09-06T09:39:06Z</dcterms:modified>
  <cp:revision>0</cp:revision>
  <dc:subject/>
  <dc:title/>
</cp:coreProperties>
</file>